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 table 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 uniqueCount="12">
  <si>
    <t xml:space="preserve">HapMap Call</t>
  </si>
  <si>
    <t xml:space="preserve">R</t>
  </si>
  <si>
    <t xml:space="preserve">AA</t>
  </si>
  <si>
    <t xml:space="preserve">AB</t>
  </si>
  <si>
    <t xml:space="preserve">BB</t>
  </si>
  <si>
    <t xml:space="preserve">L</t>
  </si>
  <si>
    <t xml:space="preserve">M</t>
  </si>
  <si>
    <t xml:space="preserve">False positive</t>
  </si>
  <si>
    <t xml:space="preserve">Relative amount</t>
  </si>
  <si>
    <t xml:space="preserve">C</t>
  </si>
  <si>
    <t xml:space="preserve">A</t>
  </si>
  <si>
    <r>
      <rPr>
        <b val="true"/>
        <sz val="10"/>
        <rFont val="Arial"/>
        <family val="2"/>
      </rPr>
      <t xml:space="preserve">Supplementary Table 3. Misclassified genotypes accumulate in heterozygotes.</t>
    </r>
    <r>
      <rPr>
        <sz val="10"/>
        <rFont val="Arial"/>
        <family val="2"/>
      </rPr>
      <t xml:space="preserve">The number of probes per strand and strands used is indicated in the upper left-hand corner of each box. The numbers represent counts of genotypes binned by their "true" genotypes (HapMap calls) compared to how RLMM classified them (RLMM Calls). When only one probe and one strand are used, a large excess of misclassified heterozygotes is seen. False positive rate corresponds to the proportion of misclassified genotypes in each column or row. Relative amount indicates the proportion of each type of false positive within the total number of misclassified genotypes..</t>
    </r>
  </si>
</sst>
</file>

<file path=xl/styles.xml><?xml version="1.0" encoding="utf-8"?>
<styleSheet xmlns="http://schemas.openxmlformats.org/spreadsheetml/2006/main">
  <numFmts count="5">
    <numFmt numFmtId="164" formatCode="General"/>
    <numFmt numFmtId="165" formatCode="#,##0"/>
    <numFmt numFmtId="166" formatCode="0%"/>
    <numFmt numFmtId="167" formatCode="0.000%"/>
    <numFmt numFmtId="168" formatCode="0.0%"/>
  </numFmts>
  <fonts count="6">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s>
  <fills count="2">
    <fill>
      <patternFill patternType="none"/>
    </fill>
    <fill>
      <patternFill patternType="gray125"/>
    </fill>
  </fills>
  <borders count="9">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false" applyProtection="false"/>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5" fontId="0" fillId="0" borderId="5" xfId="0" applyFont="false" applyBorder="true" applyAlignment="true" applyProtection="false">
      <alignment horizontal="right" vertical="bottom" textRotation="0" wrapText="false" indent="0" shrinkToFit="false"/>
      <protection locked="true" hidden="false"/>
    </xf>
    <xf numFmtId="167" fontId="0" fillId="0" borderId="0" xfId="19" applyFont="true" applyBorder="true" applyAlignment="true" applyProtection="true">
      <alignment horizontal="general" vertical="bottom" textRotation="0" wrapText="false" indent="0" shrinkToFit="false"/>
      <protection locked="true" hidden="false"/>
    </xf>
    <xf numFmtId="168" fontId="0" fillId="0" borderId="0" xfId="19" applyFont="true" applyBorder="true" applyAlignment="true" applyProtection="tru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5" fontId="0" fillId="0" borderId="7" xfId="0" applyFont="false" applyBorder="true" applyAlignment="true" applyProtection="false">
      <alignment horizontal="right" vertical="bottom" textRotation="0" wrapText="false" indent="0" shrinkToFit="false"/>
      <protection locked="true" hidden="false"/>
    </xf>
    <xf numFmtId="165" fontId="0" fillId="0" borderId="8" xfId="0" applyFont="fals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19" applyFont="true" applyBorder="true" applyAlignment="true" applyProtection="true">
      <alignment horizontal="right" vertical="bottom" textRotation="0" wrapText="false" indent="0" shrinkToFit="false"/>
      <protection locked="true" hidden="false"/>
    </xf>
    <xf numFmtId="168" fontId="0" fillId="0" borderId="0" xfId="19" applyFont="true" applyBorder="true" applyAlignment="true" applyProtection="tru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right" vertical="bottom" textRotation="0" wrapText="false" indent="0" shrinkToFit="false"/>
      <protection locked="true" hidden="false"/>
    </xf>
    <xf numFmtId="164" fontId="0" fillId="0" borderId="3" xfId="0" applyFont="true" applyBorder="true" applyAlignment="true" applyProtection="false">
      <alignment horizontal="right"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5" fontId="0" fillId="0" borderId="5" xfId="0" applyFont="false" applyBorder="true" applyAlignment="true" applyProtection="false">
      <alignment horizontal="right"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5" fontId="0" fillId="0" borderId="7" xfId="0" applyFont="false" applyBorder="true" applyAlignment="true" applyProtection="false">
      <alignment horizontal="right" vertical="bottom" textRotation="0" wrapText="false" indent="0" shrinkToFit="false"/>
      <protection locked="true" hidden="false"/>
    </xf>
    <xf numFmtId="165" fontId="0" fillId="0" borderId="8" xfId="0" applyFont="fals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19" activeCellId="0" sqref="L19"/>
    </sheetView>
  </sheetViews>
  <sheetFormatPr defaultColWidth="9.0546875" defaultRowHeight="12.75" zeroHeight="false" outlineLevelRow="0" outlineLevelCol="0"/>
  <cols>
    <col collapsed="false" customWidth="true" hidden="false" outlineLevel="0" max="1" min="1" style="0" width="5.71"/>
    <col collapsed="false" customWidth="true" hidden="false" outlineLevel="0" max="2" min="2" style="0" width="6.28"/>
    <col collapsed="false" customWidth="true" hidden="false" outlineLevel="0" max="3" min="3" style="0" width="1.28"/>
    <col collapsed="false" customWidth="true" hidden="false" outlineLevel="0" max="4" min="4" style="0" width="3.99"/>
    <col collapsed="false" customWidth="true" hidden="false" outlineLevel="0" max="7" min="5" style="0" width="9.56"/>
    <col collapsed="false" customWidth="true" hidden="false" outlineLevel="0" max="8" min="8" style="0" width="2.84"/>
    <col collapsed="false" customWidth="true" hidden="false" outlineLevel="0" max="9" min="9" style="0" width="3.28"/>
    <col collapsed="false" customWidth="true" hidden="false" outlineLevel="0" max="12" min="10" style="0" width="9.56"/>
    <col collapsed="false" customWidth="true" hidden="false" outlineLevel="0" max="13" min="13" style="0" width="2.84"/>
    <col collapsed="false" customWidth="true" hidden="false" outlineLevel="0" max="14" min="14" style="0" width="3.28"/>
    <col collapsed="false" customWidth="true" hidden="false" outlineLevel="0" max="17" min="15" style="0" width="9.56"/>
  </cols>
  <sheetData>
    <row r="1" customFormat="false" ht="12.75" hidden="false" customHeight="false" outlineLevel="0" collapsed="false">
      <c r="A1" s="1"/>
      <c r="B1" s="1"/>
      <c r="C1" s="1"/>
      <c r="D1" s="1"/>
      <c r="E1" s="1"/>
      <c r="F1" s="1"/>
      <c r="G1" s="1"/>
      <c r="H1" s="1"/>
      <c r="I1" s="1"/>
      <c r="J1" s="1"/>
      <c r="K1" s="1"/>
      <c r="L1" s="1"/>
      <c r="M1" s="1"/>
      <c r="N1" s="1"/>
      <c r="O1" s="1"/>
      <c r="P1" s="1"/>
      <c r="Q1" s="1"/>
    </row>
    <row r="2" customFormat="false" ht="12.75" hidden="false" customHeight="false" outlineLevel="0" collapsed="false">
      <c r="A2" s="1"/>
      <c r="B2" s="1"/>
      <c r="C2" s="1"/>
      <c r="D2" s="1"/>
      <c r="E2" s="1"/>
      <c r="F2" s="1"/>
      <c r="G2" s="1"/>
      <c r="H2" s="1"/>
      <c r="I2" s="1"/>
      <c r="J2" s="1"/>
      <c r="K2" s="2" t="s">
        <v>0</v>
      </c>
      <c r="L2" s="1"/>
      <c r="M2" s="1"/>
      <c r="N2" s="1"/>
      <c r="O2" s="1"/>
      <c r="P2" s="1"/>
      <c r="Q2" s="1"/>
    </row>
    <row r="3" customFormat="false" ht="6.75" hidden="false" customHeight="true" outlineLevel="0" collapsed="false">
      <c r="A3" s="1"/>
      <c r="B3" s="1"/>
      <c r="C3" s="1"/>
      <c r="D3" s="1"/>
      <c r="E3" s="1"/>
      <c r="F3" s="1"/>
      <c r="G3" s="1"/>
      <c r="H3" s="1"/>
      <c r="I3" s="1"/>
      <c r="J3" s="1"/>
      <c r="K3" s="2"/>
      <c r="L3" s="1"/>
      <c r="M3" s="1"/>
      <c r="N3" s="1"/>
      <c r="O3" s="1"/>
      <c r="P3" s="1"/>
      <c r="Q3" s="1"/>
    </row>
    <row r="4" customFormat="false" ht="12.75" hidden="false" customHeight="false" outlineLevel="0" collapsed="false">
      <c r="A4" s="1"/>
      <c r="B4" s="3" t="s">
        <v>1</v>
      </c>
      <c r="C4" s="1"/>
      <c r="D4" s="4" t="n">
        <v>11</v>
      </c>
      <c r="E4" s="5" t="s">
        <v>2</v>
      </c>
      <c r="F4" s="5" t="s">
        <v>3</v>
      </c>
      <c r="G4" s="6" t="s">
        <v>4</v>
      </c>
      <c r="H4" s="7"/>
      <c r="I4" s="4" t="n">
        <v>31</v>
      </c>
      <c r="J4" s="5" t="s">
        <v>2</v>
      </c>
      <c r="K4" s="5" t="s">
        <v>3</v>
      </c>
      <c r="L4" s="6" t="s">
        <v>4</v>
      </c>
      <c r="M4" s="7"/>
      <c r="N4" s="4" t="n">
        <v>51</v>
      </c>
      <c r="O4" s="5" t="s">
        <v>2</v>
      </c>
      <c r="P4" s="5" t="s">
        <v>3</v>
      </c>
      <c r="Q4" s="6" t="s">
        <v>4</v>
      </c>
    </row>
    <row r="5" customFormat="false" ht="12.75" hidden="false" customHeight="false" outlineLevel="0" collapsed="false">
      <c r="A5" s="1"/>
      <c r="B5" s="3" t="s">
        <v>5</v>
      </c>
      <c r="C5" s="1"/>
      <c r="D5" s="8" t="s">
        <v>2</v>
      </c>
      <c r="E5" s="9" t="n">
        <v>1615369</v>
      </c>
      <c r="F5" s="9" t="n">
        <v>45509</v>
      </c>
      <c r="G5" s="10" t="n">
        <v>4048</v>
      </c>
      <c r="H5" s="11"/>
      <c r="I5" s="8"/>
      <c r="J5" s="9" t="n">
        <v>1633168</v>
      </c>
      <c r="K5" s="9" t="n">
        <v>20105</v>
      </c>
      <c r="L5" s="10" t="n">
        <v>1686</v>
      </c>
      <c r="M5" s="12"/>
      <c r="N5" s="8"/>
      <c r="O5" s="9" t="n">
        <v>1637336</v>
      </c>
      <c r="P5" s="9" t="n">
        <v>10970</v>
      </c>
      <c r="Q5" s="10" t="n">
        <v>974</v>
      </c>
    </row>
    <row r="6" customFormat="false" ht="12.75" hidden="false" customHeight="false" outlineLevel="0" collapsed="false">
      <c r="A6" s="1"/>
      <c r="B6" s="3" t="s">
        <v>6</v>
      </c>
      <c r="C6" s="1"/>
      <c r="D6" s="8" t="s">
        <v>3</v>
      </c>
      <c r="E6" s="9" t="n">
        <v>22050</v>
      </c>
      <c r="F6" s="9" t="n">
        <v>1428547</v>
      </c>
      <c r="G6" s="10" t="n">
        <v>20674</v>
      </c>
      <c r="H6" s="11"/>
      <c r="I6" s="8"/>
      <c r="J6" s="9" t="n">
        <v>6482</v>
      </c>
      <c r="K6" s="9" t="n">
        <v>1479899</v>
      </c>
      <c r="L6" s="10" t="n">
        <v>5987</v>
      </c>
      <c r="M6" s="12"/>
      <c r="N6" s="8"/>
      <c r="O6" s="9" t="n">
        <v>3113</v>
      </c>
      <c r="P6" s="9" t="n">
        <v>1497846</v>
      </c>
      <c r="Q6" s="10" t="n">
        <v>3161</v>
      </c>
    </row>
    <row r="7" customFormat="false" ht="12.75" hidden="false" customHeight="false" outlineLevel="0" collapsed="false">
      <c r="A7" s="1"/>
      <c r="B7" s="3" t="s">
        <v>6</v>
      </c>
      <c r="C7" s="1"/>
      <c r="D7" s="13" t="s">
        <v>4</v>
      </c>
      <c r="E7" s="14" t="n">
        <v>3921</v>
      </c>
      <c r="F7" s="14" t="n">
        <v>45878</v>
      </c>
      <c r="G7" s="15" t="n">
        <v>1605704</v>
      </c>
      <c r="H7" s="11"/>
      <c r="I7" s="13"/>
      <c r="J7" s="14" t="n">
        <v>1690</v>
      </c>
      <c r="K7" s="14" t="n">
        <v>19930</v>
      </c>
      <c r="L7" s="15" t="n">
        <v>1622753</v>
      </c>
      <c r="M7" s="12"/>
      <c r="N7" s="13"/>
      <c r="O7" s="14" t="n">
        <v>891</v>
      </c>
      <c r="P7" s="14" t="n">
        <v>11118</v>
      </c>
      <c r="Q7" s="15" t="n">
        <v>1626291</v>
      </c>
    </row>
    <row r="8" s="17" customFormat="true" ht="12.75" hidden="false" customHeight="false" outlineLevel="0" collapsed="false">
      <c r="A8" s="16" t="s">
        <v>7</v>
      </c>
      <c r="C8" s="16"/>
      <c r="E8" s="18" t="n">
        <f aca="false">SUM(E6:E7)/SUM(E5:E7)</f>
        <v>0.0158230470225547</v>
      </c>
      <c r="F8" s="18" t="n">
        <f aca="false">(F7+F5)/SUM(F5:F7)</f>
        <v>0.0601256370342396</v>
      </c>
      <c r="G8" s="18" t="n">
        <f aca="false">SUM(G5:G6)/SUM(G5:G7)</f>
        <v>0.0151629083441996</v>
      </c>
      <c r="H8" s="11"/>
      <c r="I8" s="16"/>
      <c r="J8" s="18" t="n">
        <f aca="false">SUM(J6:J7)/SUM(J5:J7)</f>
        <v>0.00497885873737312</v>
      </c>
      <c r="K8" s="18" t="n">
        <f aca="false">(K7+K5)/SUM(K5:K7)</f>
        <v>0.0263399594982414</v>
      </c>
      <c r="L8" s="18" t="n">
        <f aca="false">SUM(L5:L6)/SUM(L5:L7)</f>
        <v>0.00470613201703113</v>
      </c>
      <c r="M8" s="11"/>
      <c r="N8" s="16"/>
      <c r="O8" s="18" t="n">
        <f aca="false">SUM(O6:O7)/SUM(O5:O7)</f>
        <v>0.00243947018899192</v>
      </c>
      <c r="P8" s="18" t="n">
        <f aca="false">(P7+P5)/SUM(P5:P7)</f>
        <v>0.0145322099512216</v>
      </c>
      <c r="Q8" s="18" t="n">
        <f aca="false">SUM(Q5:Q6)/SUM(Q5:Q7)</f>
        <v>0.00253614699471181</v>
      </c>
    </row>
    <row r="9" s="17" customFormat="true" ht="12.75" hidden="false" customHeight="false" outlineLevel="0" collapsed="false">
      <c r="A9" s="16" t="s">
        <v>8</v>
      </c>
      <c r="C9" s="16"/>
      <c r="E9" s="19" t="n">
        <f aca="false">E8/SUM(E8:G8)</f>
        <v>0.173666671886443</v>
      </c>
      <c r="F9" s="19" t="n">
        <f aca="false">F8/SUM(E8:G8)</f>
        <v>0.659912042472256</v>
      </c>
      <c r="G9" s="19" t="n">
        <f aca="false">G8/SUM(E8:G8)</f>
        <v>0.166421285641301</v>
      </c>
      <c r="H9" s="16"/>
      <c r="I9" s="16"/>
      <c r="J9" s="19" t="n">
        <f aca="false">J8/SUM(J8:L8)</f>
        <v>0.138205846294194</v>
      </c>
      <c r="K9" s="19" t="n">
        <f aca="false">K8/SUM(J8:L8)</f>
        <v>0.731158802816306</v>
      </c>
      <c r="L9" s="19" t="n">
        <f aca="false">L8/SUM(J8:L8)</f>
        <v>0.1306353508895</v>
      </c>
      <c r="M9" s="16"/>
      <c r="N9" s="16"/>
      <c r="O9" s="19" t="n">
        <f aca="false">O8/SUM(O8:Q8)</f>
        <v>0.12505084098395</v>
      </c>
      <c r="P9" s="19" t="n">
        <f aca="false">P8/SUM(O8:Q8)</f>
        <v>0.744942522337827</v>
      </c>
      <c r="Q9" s="19" t="n">
        <f aca="false">Q8/SUM(O8:Q8)</f>
        <v>0.130006636678223</v>
      </c>
    </row>
    <row r="10" s="17" customFormat="true" ht="12.75" hidden="false" customHeight="false" outlineLevel="0" collapsed="false">
      <c r="A10" s="16"/>
      <c r="C10" s="16"/>
      <c r="E10" s="19"/>
      <c r="F10" s="19"/>
      <c r="G10" s="19"/>
      <c r="H10" s="16"/>
      <c r="I10" s="16"/>
      <c r="J10" s="19"/>
      <c r="K10" s="19"/>
      <c r="L10" s="19"/>
      <c r="M10" s="16"/>
      <c r="N10" s="16"/>
      <c r="O10" s="19"/>
      <c r="P10" s="19"/>
      <c r="Q10" s="19"/>
    </row>
    <row r="11" s="17" customFormat="true" ht="12.75" hidden="false" customHeight="false" outlineLevel="0" collapsed="false">
      <c r="A11" s="16"/>
      <c r="B11" s="20" t="s">
        <v>9</v>
      </c>
      <c r="C11" s="16"/>
      <c r="D11" s="21" t="n">
        <v>12</v>
      </c>
      <c r="E11" s="22" t="s">
        <v>2</v>
      </c>
      <c r="F11" s="22" t="s">
        <v>3</v>
      </c>
      <c r="G11" s="23" t="s">
        <v>4</v>
      </c>
      <c r="H11" s="16"/>
      <c r="I11" s="21" t="n">
        <v>32</v>
      </c>
      <c r="J11" s="22" t="s">
        <v>2</v>
      </c>
      <c r="K11" s="22" t="s">
        <v>3</v>
      </c>
      <c r="L11" s="23" t="s">
        <v>4</v>
      </c>
      <c r="M11" s="16"/>
      <c r="N11" s="21" t="n">
        <v>52</v>
      </c>
      <c r="O11" s="22" t="s">
        <v>2</v>
      </c>
      <c r="P11" s="22" t="s">
        <v>3</v>
      </c>
      <c r="Q11" s="23" t="s">
        <v>4</v>
      </c>
    </row>
    <row r="12" s="17" customFormat="true" ht="12.75" hidden="false" customHeight="false" outlineLevel="0" collapsed="false">
      <c r="A12" s="16"/>
      <c r="B12" s="20" t="s">
        <v>10</v>
      </c>
      <c r="C12" s="16"/>
      <c r="D12" s="24" t="s">
        <v>2</v>
      </c>
      <c r="E12" s="25" t="n">
        <v>1634476</v>
      </c>
      <c r="F12" s="25" t="n">
        <v>21904</v>
      </c>
      <c r="G12" s="26" t="n">
        <v>1181</v>
      </c>
      <c r="H12" s="11"/>
      <c r="I12" s="24"/>
      <c r="J12" s="25" t="n">
        <v>1639865</v>
      </c>
      <c r="K12" s="25" t="n">
        <v>4614</v>
      </c>
      <c r="L12" s="26" t="n">
        <v>582</v>
      </c>
      <c r="M12" s="12"/>
      <c r="N12" s="24"/>
      <c r="O12" s="25" t="n">
        <v>1640088</v>
      </c>
      <c r="P12" s="25" t="n">
        <v>2730</v>
      </c>
      <c r="Q12" s="26" t="n">
        <v>556</v>
      </c>
    </row>
    <row r="13" s="17" customFormat="true" ht="12.75" hidden="false" customHeight="false" outlineLevel="0" collapsed="false">
      <c r="A13" s="16"/>
      <c r="B13" s="20" t="s">
        <v>5</v>
      </c>
      <c r="C13" s="16"/>
      <c r="D13" s="24" t="s">
        <v>3</v>
      </c>
      <c r="E13" s="25" t="n">
        <v>5827</v>
      </c>
      <c r="F13" s="25" t="n">
        <v>1477626</v>
      </c>
      <c r="G13" s="26" t="n">
        <v>6405</v>
      </c>
      <c r="H13" s="11"/>
      <c r="I13" s="24"/>
      <c r="J13" s="25" t="n">
        <v>882</v>
      </c>
      <c r="K13" s="25" t="n">
        <v>1510815</v>
      </c>
      <c r="L13" s="26" t="n">
        <v>1136</v>
      </c>
      <c r="M13" s="12"/>
      <c r="N13" s="24"/>
      <c r="O13" s="25" t="n">
        <v>681</v>
      </c>
      <c r="P13" s="25" t="n">
        <v>1514372</v>
      </c>
      <c r="Q13" s="26" t="n">
        <v>796</v>
      </c>
    </row>
    <row r="14" s="17" customFormat="true" ht="12.75" hidden="false" customHeight="false" outlineLevel="0" collapsed="false">
      <c r="A14" s="16"/>
      <c r="B14" s="20" t="s">
        <v>5</v>
      </c>
      <c r="C14" s="16"/>
      <c r="D14" s="27" t="s">
        <v>4</v>
      </c>
      <c r="E14" s="28" t="n">
        <v>1037</v>
      </c>
      <c r="F14" s="28" t="n">
        <v>20404</v>
      </c>
      <c r="G14" s="29" t="n">
        <v>1622840</v>
      </c>
      <c r="H14" s="11"/>
      <c r="I14" s="27"/>
      <c r="J14" s="28" t="n">
        <v>593</v>
      </c>
      <c r="K14" s="28" t="n">
        <v>4505</v>
      </c>
      <c r="L14" s="29" t="n">
        <v>1628708</v>
      </c>
      <c r="M14" s="12"/>
      <c r="N14" s="27"/>
      <c r="O14" s="28" t="n">
        <v>571</v>
      </c>
      <c r="P14" s="28" t="n">
        <v>2832</v>
      </c>
      <c r="Q14" s="29" t="n">
        <v>1629074</v>
      </c>
    </row>
    <row r="15" s="17" customFormat="true" ht="12.75" hidden="false" customHeight="false" outlineLevel="0" collapsed="false">
      <c r="A15" s="16" t="s">
        <v>7</v>
      </c>
      <c r="C15" s="16"/>
      <c r="D15" s="16"/>
      <c r="E15" s="11" t="n">
        <f aca="false">SUM(E13:E14)/SUM(E12:E14)</f>
        <v>0.00418194889541472</v>
      </c>
      <c r="F15" s="11" t="n">
        <f aca="false">(F14+F12)/SUM(F12:F14)</f>
        <v>0.0278354191695166</v>
      </c>
      <c r="G15" s="11" t="n">
        <f aca="false">SUM(G12:G13)/SUM(G12:G14)</f>
        <v>0.00465277172959705</v>
      </c>
      <c r="H15" s="16"/>
      <c r="I15" s="16"/>
      <c r="J15" s="11" t="n">
        <f aca="false">SUM(J13:J14)/SUM(J12:J14)</f>
        <v>0.000898655976214556</v>
      </c>
      <c r="K15" s="11" t="n">
        <f aca="false">(K14+K12)/SUM(K12:K14)</f>
        <v>0.00599960261432404</v>
      </c>
      <c r="L15" s="11" t="n">
        <f aca="false">SUM(L12:L13)/SUM(L12:L14)</f>
        <v>0.00105371234266382</v>
      </c>
      <c r="M15" s="16"/>
      <c r="N15" s="16"/>
      <c r="O15" s="11" t="n">
        <f aca="false">SUM(O13:O14)/SUM(O12:O14)</f>
        <v>0.000762791377776695</v>
      </c>
      <c r="P15" s="11" t="n">
        <f aca="false">(P14+P12)/SUM(P12:P14)</f>
        <v>0.00365936941998797</v>
      </c>
      <c r="Q15" s="11" t="n">
        <f aca="false">SUM(Q12:Q13)/SUM(Q12:Q14)</f>
        <v>0.000829231133458372</v>
      </c>
    </row>
    <row r="16" s="17" customFormat="true" ht="12.75" hidden="false" customHeight="false" outlineLevel="0" collapsed="false">
      <c r="A16" s="16" t="s">
        <v>8</v>
      </c>
      <c r="C16" s="16"/>
      <c r="D16" s="16"/>
      <c r="E16" s="12" t="n">
        <f aca="false">E15/SUM(E15:G15)</f>
        <v>0.114042349411461</v>
      </c>
      <c r="F16" s="12" t="n">
        <f aca="false">F15/SUM(E15:G15)</f>
        <v>0.759075894596671</v>
      </c>
      <c r="G16" s="12" t="n">
        <f aca="false">G15/SUM(E15:G15)</f>
        <v>0.126881755991868</v>
      </c>
      <c r="H16" s="16"/>
      <c r="I16" s="16"/>
      <c r="J16" s="12" t="n">
        <f aca="false">J15/SUM(J15:L15)</f>
        <v>0.113010470456115</v>
      </c>
      <c r="K16" s="12" t="n">
        <f aca="false">K15/SUM(J15:L15)</f>
        <v>0.754479947766595</v>
      </c>
      <c r="L16" s="12" t="n">
        <f aca="false">L15/SUM(J15:L15)</f>
        <v>0.13250958177729</v>
      </c>
      <c r="M16" s="16"/>
      <c r="N16" s="16"/>
      <c r="O16" s="12" t="n">
        <f aca="false">O15/SUM(O15:Q15)</f>
        <v>0.145255084321814</v>
      </c>
      <c r="P16" s="12" t="n">
        <f aca="false">P15/SUM(O15:Q15)</f>
        <v>0.696837994176472</v>
      </c>
      <c r="Q16" s="12" t="n">
        <f aca="false">Q15/SUM(O15:Q15)</f>
        <v>0.157906921501714</v>
      </c>
    </row>
    <row r="21" customFormat="false" ht="12.75" hidden="false" customHeight="true" outlineLevel="0" collapsed="false">
      <c r="D21" s="30" t="s">
        <v>11</v>
      </c>
      <c r="E21" s="30"/>
      <c r="F21" s="30"/>
      <c r="G21" s="30"/>
      <c r="H21" s="30"/>
      <c r="I21" s="30"/>
      <c r="J21" s="30"/>
      <c r="K21" s="30"/>
      <c r="L21" s="30"/>
      <c r="M21" s="30"/>
      <c r="N21" s="30"/>
      <c r="O21" s="30"/>
      <c r="P21" s="30"/>
      <c r="Q21" s="30"/>
    </row>
    <row r="22" customFormat="false" ht="12.75" hidden="false" customHeight="false" outlineLevel="0" collapsed="false">
      <c r="D22" s="30"/>
      <c r="E22" s="30"/>
      <c r="F22" s="30"/>
      <c r="G22" s="30"/>
      <c r="H22" s="30"/>
      <c r="I22" s="30"/>
      <c r="J22" s="30"/>
      <c r="K22" s="30"/>
      <c r="L22" s="30"/>
      <c r="M22" s="30"/>
      <c r="N22" s="30"/>
      <c r="O22" s="30"/>
      <c r="P22" s="30"/>
      <c r="Q22" s="30"/>
    </row>
    <row r="23" customFormat="false" ht="12.75" hidden="false" customHeight="false" outlineLevel="0" collapsed="false">
      <c r="D23" s="30"/>
      <c r="E23" s="30"/>
      <c r="F23" s="30"/>
      <c r="G23" s="30"/>
      <c r="H23" s="30"/>
      <c r="I23" s="30"/>
      <c r="J23" s="30"/>
      <c r="K23" s="30"/>
      <c r="L23" s="30"/>
      <c r="M23" s="30"/>
      <c r="N23" s="30"/>
      <c r="O23" s="30"/>
      <c r="P23" s="30"/>
      <c r="Q23" s="30"/>
    </row>
    <row r="24" customFormat="false" ht="12.75" hidden="false" customHeight="false" outlineLevel="0" collapsed="false">
      <c r="D24" s="30"/>
      <c r="E24" s="30"/>
      <c r="F24" s="30"/>
      <c r="G24" s="30"/>
      <c r="H24" s="30"/>
      <c r="I24" s="30"/>
      <c r="J24" s="30"/>
      <c r="K24" s="30"/>
      <c r="L24" s="30"/>
      <c r="M24" s="30"/>
      <c r="N24" s="30"/>
      <c r="O24" s="30"/>
      <c r="P24" s="30"/>
      <c r="Q24" s="30"/>
    </row>
  </sheetData>
  <mergeCells count="1">
    <mergeCell ref="D21:Q2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1-10T11:14:29Z</dcterms:created>
  <dc:creator>Gladstone</dc:creator>
  <dc:description/>
  <dc:language>en-US</dc:language>
  <cp:lastModifiedBy>Justin Borevitz</cp:lastModifiedBy>
  <dcterms:modified xsi:type="dcterms:W3CDTF">2007-02-20T12:53:00Z</dcterms:modified>
  <cp:revision>0</cp:revision>
  <dc:subject/>
  <dc:title/>
</cp:coreProperties>
</file>